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filterPrivacy="1"/>
  <xr:revisionPtr revIDLastSave="0" documentId="8_{54F5AA0F-7000-8749-940A-7A513CB17473}" xr6:coauthVersionLast="43" xr6:coauthVersionMax="43" xr10:uidLastSave="{00000000-0000-0000-0000-000000000000}"/>
  <bookViews>
    <workbookView xWindow="2540" yWindow="4120" windowWidth="26780" windowHeight="14940" activeTab="3" xr2:uid="{00000000-000D-0000-FFFF-FFFF00000000}"/>
  </bookViews>
  <sheets>
    <sheet name="PPDMS_peak" sheetId="3" r:id="rId1"/>
    <sheet name="PPDMS_decay_time" sheetId="4" r:id="rId2"/>
    <sheet name="PPDMS_impulse" sheetId="7" r:id="rId3"/>
    <sheet name="CPDMS_peak" sheetId="5" r:id="rId4"/>
    <sheet name="CPDMS_decay_time" sheetId="6" r:id="rId5"/>
    <sheet name="CPDMS_impulse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6" i="8" l="1"/>
  <c r="E16" i="8"/>
  <c r="D16" i="8"/>
  <c r="C16" i="8"/>
  <c r="B16" i="8"/>
  <c r="F15" i="8"/>
  <c r="E15" i="8"/>
  <c r="D15" i="8"/>
  <c r="C15" i="8"/>
  <c r="B15" i="8"/>
  <c r="F16" i="7"/>
  <c r="E16" i="7"/>
  <c r="D16" i="7"/>
  <c r="C16" i="7"/>
  <c r="B16" i="7"/>
  <c r="F15" i="7"/>
  <c r="E15" i="7"/>
  <c r="D15" i="7"/>
  <c r="C15" i="7"/>
  <c r="B15" i="7"/>
  <c r="C16" i="6" l="1"/>
  <c r="D16" i="6"/>
  <c r="E16" i="6"/>
  <c r="F16" i="6"/>
  <c r="B16" i="6"/>
  <c r="C15" i="6"/>
  <c r="D15" i="6"/>
  <c r="E15" i="6"/>
  <c r="F15" i="6"/>
  <c r="B15" i="6"/>
  <c r="C16" i="5"/>
  <c r="D16" i="5"/>
  <c r="E16" i="5"/>
  <c r="F16" i="5"/>
  <c r="B16" i="5"/>
  <c r="C15" i="5"/>
  <c r="D15" i="5"/>
  <c r="E15" i="5"/>
  <c r="F15" i="5"/>
  <c r="B15" i="5"/>
  <c r="C16" i="3"/>
  <c r="D16" i="3"/>
  <c r="E16" i="3"/>
  <c r="F16" i="3"/>
  <c r="B16" i="3"/>
  <c r="C15" i="3"/>
  <c r="D15" i="3"/>
  <c r="E15" i="3"/>
  <c r="F15" i="3"/>
  <c r="B15" i="3"/>
  <c r="C16" i="4"/>
  <c r="D16" i="4"/>
  <c r="E16" i="4"/>
  <c r="F16" i="4"/>
  <c r="B16" i="4"/>
  <c r="C15" i="4"/>
  <c r="D15" i="4"/>
  <c r="E15" i="4"/>
  <c r="F15" i="4"/>
  <c r="B15" i="4"/>
</calcChain>
</file>

<file path=xl/sharedStrings.xml><?xml version="1.0" encoding="utf-8"?>
<sst xmlns="http://schemas.openxmlformats.org/spreadsheetml/2006/main" count="26" uniqueCount="8">
  <si>
    <t>First decay time [ns]</t>
  </si>
  <si>
    <t>First peak [MPa]</t>
  </si>
  <si>
    <t>Mean</t>
  </si>
  <si>
    <t>std</t>
  </si>
  <si>
    <t>laser confluence[J/cm^2]</t>
  </si>
  <si>
    <t>Impusle [s*Pa]</t>
  </si>
  <si>
    <r>
      <t>(</t>
    </r>
    <r>
      <rPr>
        <sz val="11"/>
        <color rgb="FFFF0000"/>
        <rFont val="Calibri"/>
        <family val="2"/>
        <scheme val="minor"/>
      </rPr>
      <t>confirmed by hand calculating according to the plot ~4.375</t>
    </r>
    <r>
      <rPr>
        <sz val="11"/>
        <color theme="1"/>
        <rFont val="Calibri"/>
        <family val="2"/>
        <scheme val="minor"/>
      </rPr>
      <t>)</t>
    </r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" fontId="0" fillId="0" borderId="0" xfId="0" applyNumberFormat="1"/>
    <xf numFmtId="16" fontId="0" fillId="0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6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23.6640625" customWidth="1"/>
  </cols>
  <sheetData>
    <row r="1" spans="1:13" x14ac:dyDescent="0.2">
      <c r="B1">
        <v>4</v>
      </c>
      <c r="C1">
        <v>8</v>
      </c>
      <c r="D1">
        <v>12</v>
      </c>
      <c r="E1">
        <v>16</v>
      </c>
      <c r="F1">
        <v>20</v>
      </c>
    </row>
    <row r="2" spans="1:13" x14ac:dyDescent="0.2">
      <c r="A2" t="s">
        <v>4</v>
      </c>
      <c r="B2">
        <v>0.10765239948119326</v>
      </c>
      <c r="C2">
        <v>0.23711826435561845</v>
      </c>
      <c r="D2">
        <v>0.36186770428015563</v>
      </c>
      <c r="E2">
        <v>0.4749439924537201</v>
      </c>
      <c r="F2">
        <v>0.58094564320245268</v>
      </c>
    </row>
    <row r="3" spans="1:13" x14ac:dyDescent="0.2">
      <c r="A3" t="s">
        <v>1</v>
      </c>
      <c r="B3" s="1">
        <v>13.5</v>
      </c>
      <c r="C3" s="1">
        <v>31.2</v>
      </c>
      <c r="D3" s="1">
        <v>39.200000000000003</v>
      </c>
      <c r="E3" s="1">
        <v>47.3</v>
      </c>
      <c r="F3" s="1">
        <v>48.8</v>
      </c>
      <c r="I3" s="8"/>
      <c r="J3" s="8"/>
      <c r="K3" s="8"/>
      <c r="L3" s="8"/>
      <c r="M3" s="8"/>
    </row>
    <row r="4" spans="1:13" x14ac:dyDescent="0.2">
      <c r="B4" s="1">
        <v>13.1</v>
      </c>
      <c r="C4" s="1">
        <v>29.1</v>
      </c>
      <c r="D4" s="1">
        <v>40.4</v>
      </c>
      <c r="E4" s="1">
        <v>46.5</v>
      </c>
      <c r="F4" s="1">
        <v>48.8</v>
      </c>
      <c r="I4" s="8"/>
      <c r="J4" s="8"/>
      <c r="K4" s="8"/>
      <c r="L4" s="8"/>
      <c r="M4" s="8"/>
    </row>
    <row r="5" spans="1:13" x14ac:dyDescent="0.2">
      <c r="A5" s="6">
        <v>43181</v>
      </c>
      <c r="B5" s="1">
        <v>11.5</v>
      </c>
      <c r="C5" s="1">
        <v>29.7</v>
      </c>
      <c r="D5" s="1">
        <v>41.2</v>
      </c>
      <c r="E5" s="1">
        <v>46.5</v>
      </c>
      <c r="F5" s="1">
        <v>48.1</v>
      </c>
      <c r="I5" s="8"/>
      <c r="J5" s="8"/>
      <c r="K5" s="8"/>
      <c r="L5" s="8"/>
      <c r="M5" s="8"/>
    </row>
    <row r="6" spans="1:13" x14ac:dyDescent="0.2">
      <c r="B6" s="3">
        <v>6.6</v>
      </c>
      <c r="C6" s="3">
        <v>21.4</v>
      </c>
      <c r="D6" s="3">
        <v>30.4</v>
      </c>
      <c r="E6" s="3">
        <v>32.700000000000003</v>
      </c>
      <c r="F6" s="3">
        <v>39.6</v>
      </c>
      <c r="I6" s="8"/>
      <c r="J6" s="8"/>
      <c r="K6" s="8"/>
      <c r="L6" s="8"/>
      <c r="M6" s="8"/>
    </row>
    <row r="7" spans="1:13" x14ac:dyDescent="0.2">
      <c r="B7" s="3">
        <v>7.8</v>
      </c>
      <c r="C7" s="3">
        <v>22.3</v>
      </c>
      <c r="D7" s="3">
        <v>31.2</v>
      </c>
      <c r="E7" s="3">
        <v>33.5</v>
      </c>
      <c r="F7" s="3">
        <v>38.1</v>
      </c>
      <c r="I7" s="8"/>
      <c r="J7" s="8"/>
      <c r="K7" s="8"/>
      <c r="L7" s="8"/>
      <c r="M7" s="8"/>
    </row>
    <row r="8" spans="1:13" x14ac:dyDescent="0.2">
      <c r="A8" s="7">
        <v>43235</v>
      </c>
      <c r="B8" s="3">
        <v>7.8</v>
      </c>
      <c r="C8" s="3">
        <v>22.3</v>
      </c>
      <c r="D8" s="3">
        <v>31.2</v>
      </c>
      <c r="E8" s="3">
        <v>35.799999999999997</v>
      </c>
      <c r="F8" s="3">
        <v>37.299999999999997</v>
      </c>
      <c r="I8" s="8"/>
      <c r="J8" s="8"/>
      <c r="K8" s="8"/>
      <c r="L8" s="8"/>
      <c r="M8" s="8"/>
    </row>
    <row r="9" spans="1:13" x14ac:dyDescent="0.2">
      <c r="A9" s="2"/>
      <c r="B9" s="4">
        <v>9.6999999999999993</v>
      </c>
      <c r="C9" s="4">
        <v>23.5</v>
      </c>
      <c r="D9" s="4">
        <v>32.799999999999997</v>
      </c>
      <c r="E9" s="4">
        <v>36.5</v>
      </c>
      <c r="F9" s="4">
        <v>40.4</v>
      </c>
      <c r="I9" s="8"/>
      <c r="J9" s="8"/>
      <c r="K9" s="8"/>
      <c r="L9" s="8"/>
      <c r="M9" s="8"/>
    </row>
    <row r="10" spans="1:13" x14ac:dyDescent="0.2">
      <c r="A10" s="2"/>
      <c r="B10" s="4">
        <v>10.9</v>
      </c>
      <c r="C10" s="4">
        <v>22.9</v>
      </c>
      <c r="D10" s="4">
        <v>31.2</v>
      </c>
      <c r="E10" s="4">
        <v>35.799999999999997</v>
      </c>
      <c r="F10" s="4">
        <v>39.6</v>
      </c>
      <c r="I10" s="8"/>
      <c r="J10" s="8"/>
      <c r="K10" s="8"/>
      <c r="L10" s="8"/>
      <c r="M10" s="8"/>
    </row>
    <row r="11" spans="1:13" x14ac:dyDescent="0.2">
      <c r="A11" s="7">
        <v>43239</v>
      </c>
      <c r="B11" s="4">
        <v>10.6</v>
      </c>
      <c r="C11" s="4">
        <v>23.2</v>
      </c>
      <c r="D11" s="4">
        <v>32.700000000000003</v>
      </c>
      <c r="E11" s="4">
        <v>35</v>
      </c>
      <c r="F11" s="4">
        <v>41.2</v>
      </c>
      <c r="I11" s="8"/>
      <c r="J11" s="8"/>
      <c r="K11" s="8"/>
      <c r="L11" s="8"/>
      <c r="M11" s="8"/>
    </row>
    <row r="12" spans="1:13" x14ac:dyDescent="0.2">
      <c r="B12" s="5">
        <v>6.6</v>
      </c>
      <c r="C12" s="5">
        <v>23.5</v>
      </c>
      <c r="D12" s="5">
        <v>34.200000000000003</v>
      </c>
      <c r="E12" s="5">
        <v>37.299999999999997</v>
      </c>
      <c r="F12" s="5">
        <v>41.2</v>
      </c>
      <c r="I12" s="8"/>
      <c r="J12" s="8"/>
      <c r="K12" s="8"/>
      <c r="L12" s="8"/>
      <c r="M12" s="8"/>
    </row>
    <row r="13" spans="1:13" x14ac:dyDescent="0.2">
      <c r="B13" s="5">
        <v>7.2</v>
      </c>
      <c r="C13" s="5">
        <v>23.8</v>
      </c>
      <c r="D13" s="5">
        <v>34.200000000000003</v>
      </c>
      <c r="E13" s="5">
        <v>37.299999999999997</v>
      </c>
      <c r="F13" s="5">
        <v>41.9</v>
      </c>
      <c r="I13" s="8"/>
      <c r="J13" s="8"/>
      <c r="K13" s="8"/>
      <c r="L13" s="8"/>
      <c r="M13" s="8"/>
    </row>
    <row r="14" spans="1:13" x14ac:dyDescent="0.2">
      <c r="B14" s="5">
        <v>6.9</v>
      </c>
      <c r="C14" s="5">
        <v>23.2</v>
      </c>
      <c r="D14" s="5">
        <v>31.2</v>
      </c>
      <c r="E14" s="5">
        <v>35.799999999999997</v>
      </c>
      <c r="F14" s="5">
        <v>41.9</v>
      </c>
      <c r="I14" s="8"/>
      <c r="J14" s="8"/>
      <c r="K14" s="8"/>
      <c r="L14" s="8"/>
      <c r="M14" s="8"/>
    </row>
    <row r="15" spans="1:13" x14ac:dyDescent="0.2">
      <c r="A15" t="s">
        <v>2</v>
      </c>
      <c r="B15">
        <f>AVERAGE(B3:B14)</f>
        <v>9.35</v>
      </c>
      <c r="C15">
        <f>AVERAGE(C3:C14)</f>
        <v>24.675000000000001</v>
      </c>
      <c r="D15">
        <f>AVERAGE(D3:D14)</f>
        <v>34.158333333333324</v>
      </c>
      <c r="E15">
        <f>AVERAGE(E3:E14)</f>
        <v>38.333333333333336</v>
      </c>
      <c r="F15">
        <f>AVERAGE(F3:F14)</f>
        <v>42.24166666666666</v>
      </c>
    </row>
    <row r="16" spans="1:13" x14ac:dyDescent="0.2">
      <c r="A16" t="s">
        <v>3</v>
      </c>
      <c r="B16">
        <f>_xlfn.STDEV.P(B3:B14)</f>
        <v>2.4246992940706393</v>
      </c>
      <c r="C16">
        <f>_xlfn.STDEV.P(C3:C14)</f>
        <v>3.1681027445459975</v>
      </c>
      <c r="D16">
        <f>_xlfn.STDEV.P(D3:D14)</f>
        <v>3.7312773356527753</v>
      </c>
      <c r="E16">
        <f>_xlfn.STDEV.P(E3:E14)</f>
        <v>5.0394003170570496</v>
      </c>
      <c r="F16">
        <f>_xlfn.STDEV.P(F3:F14)</f>
        <v>3.89089928194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22.33203125" customWidth="1"/>
  </cols>
  <sheetData>
    <row r="1" spans="1:6" x14ac:dyDescent="0.2">
      <c r="B1">
        <v>4</v>
      </c>
      <c r="C1">
        <v>8</v>
      </c>
      <c r="D1">
        <v>12</v>
      </c>
      <c r="E1">
        <v>16</v>
      </c>
      <c r="F1">
        <v>20</v>
      </c>
    </row>
    <row r="2" spans="1:6" x14ac:dyDescent="0.2">
      <c r="A2" t="s">
        <v>4</v>
      </c>
      <c r="B2">
        <v>0.10765239948119326</v>
      </c>
      <c r="C2">
        <v>0.23711826435561845</v>
      </c>
      <c r="D2">
        <v>0.36186770428015563</v>
      </c>
      <c r="E2">
        <v>0.4749439924537201</v>
      </c>
      <c r="F2">
        <v>0.58094564320245268</v>
      </c>
    </row>
    <row r="3" spans="1:6" x14ac:dyDescent="0.2">
      <c r="A3" t="s">
        <v>0</v>
      </c>
      <c r="B3" s="1">
        <v>52.1</v>
      </c>
      <c r="C3" s="1">
        <v>140.1</v>
      </c>
      <c r="D3" s="1">
        <v>170.2</v>
      </c>
      <c r="E3" s="1">
        <v>172.2</v>
      </c>
      <c r="F3" s="1">
        <v>198.2</v>
      </c>
    </row>
    <row r="4" spans="1:6" x14ac:dyDescent="0.2">
      <c r="B4" s="1">
        <v>48</v>
      </c>
      <c r="C4" s="1">
        <v>150.1</v>
      </c>
      <c r="D4" s="1">
        <v>156.19999999999999</v>
      </c>
      <c r="E4" s="1">
        <v>184.2</v>
      </c>
      <c r="F4" s="1">
        <v>190.2</v>
      </c>
    </row>
    <row r="5" spans="1:6" x14ac:dyDescent="0.2">
      <c r="A5" s="6">
        <v>43181</v>
      </c>
      <c r="B5" s="1">
        <v>40</v>
      </c>
      <c r="C5" s="1">
        <v>140.1</v>
      </c>
      <c r="D5" s="1">
        <v>160.19999999999999</v>
      </c>
      <c r="E5" s="1">
        <v>170.2</v>
      </c>
      <c r="F5" s="1"/>
    </row>
    <row r="6" spans="1:6" x14ac:dyDescent="0.2">
      <c r="B6" s="3">
        <v>48</v>
      </c>
      <c r="C6" s="3">
        <v>136</v>
      </c>
      <c r="D6" s="3">
        <v>172</v>
      </c>
      <c r="E6" s="3">
        <v>160</v>
      </c>
      <c r="F6" s="3">
        <v>168</v>
      </c>
    </row>
    <row r="7" spans="1:6" x14ac:dyDescent="0.2">
      <c r="B7" s="3">
        <v>36</v>
      </c>
      <c r="C7" s="3">
        <v>132</v>
      </c>
      <c r="D7" s="3">
        <v>136</v>
      </c>
      <c r="E7" s="3">
        <v>200</v>
      </c>
      <c r="F7" s="3"/>
    </row>
    <row r="8" spans="1:6" x14ac:dyDescent="0.2">
      <c r="A8" s="7">
        <v>43235</v>
      </c>
      <c r="B8" s="3">
        <v>52</v>
      </c>
      <c r="C8" s="3"/>
      <c r="D8" s="3">
        <v>156</v>
      </c>
      <c r="E8" s="3">
        <v>136</v>
      </c>
      <c r="F8" s="3"/>
    </row>
    <row r="9" spans="1:6" x14ac:dyDescent="0.2">
      <c r="A9" s="2"/>
      <c r="B9" s="4">
        <v>76</v>
      </c>
      <c r="C9" s="4">
        <v>136</v>
      </c>
      <c r="D9" s="4">
        <v>152</v>
      </c>
      <c r="E9" s="4">
        <v>160</v>
      </c>
      <c r="F9" s="4">
        <v>156</v>
      </c>
    </row>
    <row r="10" spans="1:6" x14ac:dyDescent="0.2">
      <c r="A10" s="2"/>
      <c r="B10" s="4">
        <v>52</v>
      </c>
      <c r="C10" s="4">
        <v>136</v>
      </c>
      <c r="D10" s="4">
        <v>132</v>
      </c>
      <c r="E10" s="4">
        <v>148</v>
      </c>
      <c r="F10" s="4">
        <v>164</v>
      </c>
    </row>
    <row r="11" spans="1:6" x14ac:dyDescent="0.2">
      <c r="A11" s="7">
        <v>43239</v>
      </c>
      <c r="B11" s="4">
        <v>72</v>
      </c>
      <c r="C11" s="4">
        <v>140</v>
      </c>
      <c r="D11" s="4">
        <v>152</v>
      </c>
      <c r="E11" s="4">
        <v>168</v>
      </c>
      <c r="F11" s="4">
        <v>132</v>
      </c>
    </row>
    <row r="12" spans="1:6" x14ac:dyDescent="0.2">
      <c r="B12" s="5">
        <v>36</v>
      </c>
      <c r="C12" s="5">
        <v>100</v>
      </c>
      <c r="D12" s="5">
        <v>184</v>
      </c>
      <c r="E12" s="5">
        <v>152</v>
      </c>
      <c r="F12" s="5">
        <v>160</v>
      </c>
    </row>
    <row r="13" spans="1:6" x14ac:dyDescent="0.2">
      <c r="B13" s="5">
        <v>64</v>
      </c>
      <c r="C13" s="5">
        <v>176</v>
      </c>
      <c r="D13" s="5">
        <v>116</v>
      </c>
      <c r="E13" s="5">
        <v>152</v>
      </c>
      <c r="F13" s="5">
        <v>160</v>
      </c>
    </row>
    <row r="14" spans="1:6" x14ac:dyDescent="0.2">
      <c r="B14" s="5">
        <v>44</v>
      </c>
      <c r="C14" s="5">
        <v>176</v>
      </c>
      <c r="D14" s="5">
        <v>148</v>
      </c>
      <c r="E14" s="5">
        <v>152</v>
      </c>
      <c r="F14" s="5">
        <v>160</v>
      </c>
    </row>
    <row r="15" spans="1:6" x14ac:dyDescent="0.2">
      <c r="A15" t="s">
        <v>2</v>
      </c>
      <c r="B15">
        <f>AVERAGE(B3:B14)</f>
        <v>51.675000000000004</v>
      </c>
      <c r="C15">
        <f>AVERAGE(C3:C14)</f>
        <v>142.02727272727273</v>
      </c>
      <c r="D15">
        <f>AVERAGE(D3:D14)</f>
        <v>152.88333333333333</v>
      </c>
      <c r="E15">
        <f>AVERAGE(E3:E14)</f>
        <v>162.88333333333333</v>
      </c>
      <c r="F15">
        <f>AVERAGE(F3:F14)</f>
        <v>165.37777777777779</v>
      </c>
    </row>
    <row r="16" spans="1:6" x14ac:dyDescent="0.2">
      <c r="A16" t="s">
        <v>3</v>
      </c>
      <c r="B16">
        <f>_xlfn.STDEV.P(B3:B14)</f>
        <v>12.485800268037829</v>
      </c>
      <c r="C16">
        <f>_xlfn.STDEV.P(C3:C14)</f>
        <v>19.910759581378063</v>
      </c>
      <c r="D16">
        <f>_xlfn.STDEV.P(D3:D14)</f>
        <v>17.829649152153632</v>
      </c>
      <c r="E16">
        <f>_xlfn.STDEV.P(E3:E14)</f>
        <v>16.620160114217491</v>
      </c>
      <c r="F16">
        <f>_xlfn.STDEV.P(F3:F14)</f>
        <v>18.229998340816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6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16.1640625" customWidth="1"/>
  </cols>
  <sheetData>
    <row r="1" spans="1:6" x14ac:dyDescent="0.2">
      <c r="B1">
        <v>4</v>
      </c>
      <c r="C1">
        <v>8</v>
      </c>
      <c r="D1">
        <v>12</v>
      </c>
      <c r="E1">
        <v>16</v>
      </c>
      <c r="F1">
        <v>20</v>
      </c>
    </row>
    <row r="2" spans="1:6" x14ac:dyDescent="0.2">
      <c r="A2" t="s">
        <v>4</v>
      </c>
      <c r="B2">
        <v>0.10765239948119326</v>
      </c>
      <c r="C2">
        <v>0.23711826435561845</v>
      </c>
      <c r="D2">
        <v>0.36186770428015563</v>
      </c>
      <c r="E2">
        <v>0.4749439924537201</v>
      </c>
      <c r="F2">
        <v>0.58094564320245268</v>
      </c>
    </row>
    <row r="3" spans="1:6" x14ac:dyDescent="0.2">
      <c r="A3" t="s">
        <v>5</v>
      </c>
      <c r="B3" s="1">
        <v>0.97</v>
      </c>
      <c r="C3" s="1">
        <v>5.66</v>
      </c>
      <c r="D3" s="1">
        <v>9.08</v>
      </c>
      <c r="E3" s="1">
        <v>10.78</v>
      </c>
      <c r="F3" s="1">
        <v>13.56</v>
      </c>
    </row>
    <row r="4" spans="1:6" x14ac:dyDescent="0.2">
      <c r="B4" s="1">
        <v>1.29</v>
      </c>
      <c r="C4" s="1">
        <v>5.35</v>
      </c>
      <c r="D4" s="1">
        <v>9.1</v>
      </c>
      <c r="E4" s="1">
        <v>12.61</v>
      </c>
      <c r="F4" s="1">
        <v>13.45</v>
      </c>
    </row>
    <row r="5" spans="1:6" x14ac:dyDescent="0.2">
      <c r="A5" s="6">
        <v>43181</v>
      </c>
      <c r="B5" s="1">
        <v>0.72</v>
      </c>
      <c r="C5" s="1">
        <v>5.15</v>
      </c>
      <c r="D5" s="1">
        <v>9.0500000000000007</v>
      </c>
      <c r="E5" s="1">
        <v>12.79</v>
      </c>
      <c r="F5" s="1">
        <v>15.27</v>
      </c>
    </row>
    <row r="6" spans="1:6" x14ac:dyDescent="0.2">
      <c r="B6" s="3">
        <v>0.38</v>
      </c>
      <c r="C6" s="3">
        <v>3.47</v>
      </c>
      <c r="D6" s="3">
        <v>6.59</v>
      </c>
      <c r="E6" s="3">
        <v>8.26</v>
      </c>
      <c r="F6" s="3">
        <v>9.99</v>
      </c>
    </row>
    <row r="7" spans="1:6" x14ac:dyDescent="0.2">
      <c r="B7" s="3">
        <v>0.66</v>
      </c>
      <c r="C7" s="3">
        <v>3.8</v>
      </c>
      <c r="D7" s="3">
        <v>6.14</v>
      </c>
      <c r="E7" s="3">
        <v>8.4600000000000009</v>
      </c>
      <c r="F7" s="3">
        <v>10.25</v>
      </c>
    </row>
    <row r="8" spans="1:6" x14ac:dyDescent="0.2">
      <c r="A8" s="7">
        <v>43235</v>
      </c>
      <c r="B8" s="3">
        <v>0.85</v>
      </c>
      <c r="C8" s="3">
        <v>3.74</v>
      </c>
      <c r="D8" s="3">
        <v>6.17</v>
      </c>
      <c r="E8" s="3">
        <v>8.4</v>
      </c>
      <c r="F8" s="3">
        <v>10.050000000000001</v>
      </c>
    </row>
    <row r="9" spans="1:6" x14ac:dyDescent="0.2">
      <c r="A9" s="2"/>
      <c r="B9" s="4">
        <v>1.1499999999999999</v>
      </c>
      <c r="C9" s="4">
        <v>4.5599999999999996</v>
      </c>
      <c r="D9" s="4">
        <v>7.44</v>
      </c>
      <c r="E9" s="4">
        <v>8.41</v>
      </c>
      <c r="F9" s="4">
        <v>9.4</v>
      </c>
    </row>
    <row r="10" spans="1:6" x14ac:dyDescent="0.2">
      <c r="A10" s="2"/>
      <c r="B10" s="4">
        <v>1.51</v>
      </c>
      <c r="C10" s="4">
        <v>4.49</v>
      </c>
      <c r="D10" s="4">
        <v>6.96</v>
      </c>
      <c r="E10" s="4">
        <v>8.69</v>
      </c>
      <c r="F10" s="4">
        <v>9</v>
      </c>
    </row>
    <row r="11" spans="1:6" x14ac:dyDescent="0.2">
      <c r="A11" s="7">
        <v>43239</v>
      </c>
      <c r="B11" s="4">
        <v>1.47</v>
      </c>
      <c r="C11" s="4">
        <v>4.4800000000000004</v>
      </c>
      <c r="D11" s="4">
        <v>6.44</v>
      </c>
      <c r="E11" s="4">
        <v>8.5299999999999994</v>
      </c>
      <c r="F11" s="4">
        <v>9.51</v>
      </c>
    </row>
    <row r="12" spans="1:6" x14ac:dyDescent="0.2">
      <c r="B12" s="5">
        <v>0.86</v>
      </c>
      <c r="C12" s="5">
        <v>4.0199999999999996</v>
      </c>
      <c r="D12" s="5">
        <v>6.85</v>
      </c>
      <c r="E12" s="5">
        <v>8.99</v>
      </c>
      <c r="F12" s="5">
        <v>10.46</v>
      </c>
    </row>
    <row r="13" spans="1:6" x14ac:dyDescent="0.2">
      <c r="B13" s="5">
        <v>0.87</v>
      </c>
      <c r="C13" s="5">
        <v>4.07</v>
      </c>
      <c r="D13" s="5">
        <v>6.71</v>
      </c>
      <c r="E13" s="5">
        <v>9.02</v>
      </c>
      <c r="F13" s="5">
        <v>10.36</v>
      </c>
    </row>
    <row r="14" spans="1:6" x14ac:dyDescent="0.2">
      <c r="B14" s="5">
        <v>0.85</v>
      </c>
      <c r="C14" s="5">
        <v>4.04</v>
      </c>
      <c r="D14" s="5">
        <v>6.76</v>
      </c>
      <c r="E14" s="5">
        <v>8.66</v>
      </c>
      <c r="F14" s="5">
        <v>10.53</v>
      </c>
    </row>
    <row r="15" spans="1:6" x14ac:dyDescent="0.2">
      <c r="A15" t="s">
        <v>2</v>
      </c>
      <c r="B15">
        <f>AVERAGE(B3:B14)</f>
        <v>0.96499999999999986</v>
      </c>
      <c r="C15">
        <f>AVERAGE(C3:C14)</f>
        <v>4.4024999999999999</v>
      </c>
      <c r="D15">
        <f>AVERAGE(D3:D14)</f>
        <v>7.274166666666666</v>
      </c>
      <c r="E15">
        <f>AVERAGE(E3:E14)</f>
        <v>9.466666666666665</v>
      </c>
      <c r="F15">
        <f>AVERAGE(F3:F14)</f>
        <v>10.985833333333334</v>
      </c>
    </row>
    <row r="16" spans="1:6" x14ac:dyDescent="0.2">
      <c r="A16" t="s">
        <v>3</v>
      </c>
      <c r="B16">
        <f>_xlfn.STDEV.P(B3:B14)</f>
        <v>0.32063738605055658</v>
      </c>
      <c r="C16">
        <f>_xlfn.STDEV.P(C3:C14)</f>
        <v>0.65421868158386587</v>
      </c>
      <c r="D16">
        <f>_xlfn.STDEV.P(D3:D14)</f>
        <v>1.0918826122293976</v>
      </c>
      <c r="E16">
        <f>_xlfn.STDEV.P(E3:E14)</f>
        <v>1.5793370620471054</v>
      </c>
      <c r="F16">
        <f>_xlfn.STDEV.P(F3:F14)</f>
        <v>1.892394683698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1" max="1" width="24" customWidth="1"/>
  </cols>
  <sheetData>
    <row r="1" spans="1:14" x14ac:dyDescent="0.2">
      <c r="B1">
        <v>4</v>
      </c>
      <c r="C1">
        <v>8</v>
      </c>
      <c r="D1">
        <v>12</v>
      </c>
      <c r="E1">
        <v>16</v>
      </c>
      <c r="F1">
        <v>20</v>
      </c>
    </row>
    <row r="2" spans="1:14" x14ac:dyDescent="0.2">
      <c r="A2" t="s">
        <v>4</v>
      </c>
      <c r="B2">
        <v>0.10765239948119326</v>
      </c>
      <c r="C2">
        <v>0.23711826435561845</v>
      </c>
      <c r="D2">
        <v>0.36186770428015563</v>
      </c>
      <c r="E2">
        <v>0.4749439924537201</v>
      </c>
      <c r="F2">
        <v>0.58094564320245268</v>
      </c>
    </row>
    <row r="3" spans="1:14" x14ac:dyDescent="0.2">
      <c r="A3" t="s">
        <v>1</v>
      </c>
      <c r="B3" s="1">
        <v>9.6999999999999993</v>
      </c>
      <c r="C3" s="1">
        <v>23.5</v>
      </c>
      <c r="D3" s="1">
        <v>30.9</v>
      </c>
      <c r="E3" s="1">
        <v>36.6</v>
      </c>
      <c r="F3" s="1">
        <v>43.5</v>
      </c>
      <c r="J3" s="8"/>
      <c r="K3" s="8"/>
      <c r="L3" s="8"/>
      <c r="M3" s="8"/>
      <c r="N3" s="8"/>
    </row>
    <row r="4" spans="1:14" x14ac:dyDescent="0.2">
      <c r="B4" s="1">
        <v>8.5</v>
      </c>
      <c r="C4" s="1">
        <v>24.2</v>
      </c>
      <c r="D4" s="1">
        <v>32.5</v>
      </c>
      <c r="E4" s="1">
        <v>36.6</v>
      </c>
      <c r="F4" s="1">
        <v>42.7</v>
      </c>
      <c r="J4" s="8"/>
      <c r="K4" s="8"/>
      <c r="L4" s="8"/>
      <c r="M4" s="8"/>
      <c r="N4" s="8"/>
    </row>
    <row r="5" spans="1:14" x14ac:dyDescent="0.2">
      <c r="A5" s="6">
        <v>43181</v>
      </c>
      <c r="B5" s="1">
        <v>12.2</v>
      </c>
      <c r="C5" s="1">
        <v>23.5</v>
      </c>
      <c r="D5" s="1">
        <v>32.5</v>
      </c>
      <c r="E5" s="1">
        <v>36.6</v>
      </c>
      <c r="F5" s="1">
        <v>41.2</v>
      </c>
      <c r="J5" s="8"/>
      <c r="K5" s="8"/>
      <c r="L5" s="8"/>
      <c r="M5" s="8"/>
      <c r="N5" s="8"/>
    </row>
    <row r="6" spans="1:14" x14ac:dyDescent="0.2">
      <c r="B6" s="3">
        <v>5.4</v>
      </c>
      <c r="C6" s="3">
        <v>15.8</v>
      </c>
      <c r="D6" s="3">
        <v>21.7</v>
      </c>
      <c r="E6" s="3">
        <v>26.5</v>
      </c>
      <c r="F6" s="3">
        <v>32.700000000000003</v>
      </c>
      <c r="J6" s="8"/>
      <c r="K6" s="8"/>
      <c r="L6" s="8"/>
      <c r="M6" s="8"/>
      <c r="N6" s="8"/>
    </row>
    <row r="7" spans="1:14" x14ac:dyDescent="0.2">
      <c r="B7" s="3">
        <v>6</v>
      </c>
      <c r="C7" s="3">
        <v>16.2</v>
      </c>
      <c r="D7" s="3">
        <v>22.9</v>
      </c>
      <c r="E7" s="3">
        <v>27.3</v>
      </c>
      <c r="F7" s="3">
        <v>32.700000000000003</v>
      </c>
      <c r="J7" s="8"/>
      <c r="K7" s="8"/>
      <c r="L7" s="8"/>
      <c r="M7" s="8"/>
      <c r="N7" s="8"/>
    </row>
    <row r="8" spans="1:14" s="2" customFormat="1" x14ac:dyDescent="0.2">
      <c r="A8" s="7">
        <v>43235</v>
      </c>
      <c r="B8" s="3">
        <v>6.3</v>
      </c>
      <c r="C8" s="3">
        <v>15.5</v>
      </c>
      <c r="D8" s="3">
        <v>22</v>
      </c>
      <c r="E8" s="3">
        <v>27.3</v>
      </c>
      <c r="F8" s="3">
        <v>34.200000000000003</v>
      </c>
      <c r="J8" s="8"/>
      <c r="K8" s="8"/>
      <c r="L8" s="8"/>
      <c r="M8" s="8"/>
      <c r="N8" s="8"/>
    </row>
    <row r="9" spans="1:14" s="2" customFormat="1" x14ac:dyDescent="0.2">
      <c r="B9" s="4">
        <v>5.4</v>
      </c>
      <c r="C9" s="4">
        <v>16.8</v>
      </c>
      <c r="D9" s="4">
        <v>24.2</v>
      </c>
      <c r="E9" s="4">
        <v>29.6</v>
      </c>
      <c r="F9" s="4">
        <v>35</v>
      </c>
      <c r="J9" s="8"/>
      <c r="K9" s="8"/>
      <c r="L9" s="8"/>
      <c r="M9" s="8"/>
      <c r="N9" s="8"/>
    </row>
    <row r="10" spans="1:14" s="2" customFormat="1" x14ac:dyDescent="0.2">
      <c r="B10" s="4">
        <v>6</v>
      </c>
      <c r="C10" s="4">
        <v>17.100000000000001</v>
      </c>
      <c r="D10" s="4">
        <v>22.7</v>
      </c>
      <c r="E10" s="4">
        <v>28.8</v>
      </c>
      <c r="F10" s="4">
        <v>32.700000000000003</v>
      </c>
      <c r="J10" s="8"/>
      <c r="K10" s="8"/>
      <c r="L10" s="8"/>
      <c r="M10" s="8"/>
      <c r="N10" s="8"/>
    </row>
    <row r="11" spans="1:14" s="2" customFormat="1" x14ac:dyDescent="0.2">
      <c r="A11" s="7">
        <v>43239</v>
      </c>
      <c r="B11" s="4">
        <v>6.6</v>
      </c>
      <c r="C11" s="4">
        <v>17.399999999999999</v>
      </c>
      <c r="D11" s="4">
        <v>25</v>
      </c>
      <c r="E11" s="4">
        <v>30.4</v>
      </c>
      <c r="F11" s="4">
        <v>33.5</v>
      </c>
      <c r="J11" s="8"/>
      <c r="K11" s="8"/>
      <c r="L11" s="8"/>
      <c r="M11" s="8"/>
      <c r="N11" s="8"/>
    </row>
    <row r="12" spans="1:14" s="2" customFormat="1" x14ac:dyDescent="0.2">
      <c r="B12" s="5">
        <v>7.2</v>
      </c>
      <c r="C12" s="5">
        <v>19.2</v>
      </c>
      <c r="D12" s="5">
        <v>26</v>
      </c>
      <c r="E12" s="5">
        <v>28.8</v>
      </c>
      <c r="F12" s="5">
        <v>35</v>
      </c>
      <c r="J12" s="8"/>
      <c r="K12" s="8"/>
      <c r="L12" s="8"/>
      <c r="M12" s="8"/>
      <c r="N12" s="8"/>
    </row>
    <row r="13" spans="1:14" s="2" customFormat="1" x14ac:dyDescent="0.2">
      <c r="B13" s="5">
        <v>7.2</v>
      </c>
      <c r="C13" s="5">
        <v>19.5</v>
      </c>
      <c r="D13" s="5">
        <v>25.7</v>
      </c>
      <c r="E13" s="5">
        <v>29.6</v>
      </c>
      <c r="F13" s="5">
        <v>35</v>
      </c>
      <c r="J13" s="8"/>
      <c r="K13" s="8"/>
      <c r="L13" s="8"/>
      <c r="M13" s="8"/>
      <c r="N13" s="8"/>
    </row>
    <row r="14" spans="1:14" x14ac:dyDescent="0.2">
      <c r="B14" s="5">
        <v>7.5</v>
      </c>
      <c r="C14" s="5">
        <v>17.7</v>
      </c>
      <c r="D14" s="5">
        <v>24.5</v>
      </c>
      <c r="E14" s="5">
        <v>31.2</v>
      </c>
      <c r="F14" s="5">
        <v>34.200000000000003</v>
      </c>
      <c r="J14" s="8"/>
      <c r="K14" s="8"/>
      <c r="L14" s="8"/>
      <c r="M14" s="8"/>
      <c r="N14" s="8"/>
    </row>
    <row r="15" spans="1:14" x14ac:dyDescent="0.2">
      <c r="A15" t="s">
        <v>2</v>
      </c>
      <c r="B15">
        <f>AVERAGE(B3:B14)</f>
        <v>7.333333333333333</v>
      </c>
      <c r="C15">
        <f>AVERAGE(C3:C14)</f>
        <v>18.866666666666664</v>
      </c>
      <c r="D15">
        <f>AVERAGE(D3:D14)</f>
        <v>25.883333333333329</v>
      </c>
      <c r="E15">
        <f>AVERAGE(E3:E14)</f>
        <v>30.775000000000006</v>
      </c>
      <c r="F15">
        <f>AVERAGE(F3:F14)</f>
        <v>36.033333333333331</v>
      </c>
    </row>
    <row r="16" spans="1:14" x14ac:dyDescent="0.2">
      <c r="A16" t="s">
        <v>3</v>
      </c>
      <c r="B16">
        <f>_xlfn.STDEV.P(B3:B14)</f>
        <v>1.900584705353124</v>
      </c>
      <c r="C16">
        <f>_xlfn.STDEV.P(C3:C14)</f>
        <v>3.0365367699989361</v>
      </c>
      <c r="D16">
        <f>_xlfn.STDEV.P(D3:D14)</f>
        <v>3.7629406349585457</v>
      </c>
      <c r="E16">
        <f>_xlfn.STDEV.P(E3:E14)</f>
        <v>3.5951645766686684</v>
      </c>
      <c r="F16">
        <f>_xlfn.STDEV.P(F3:F14)</f>
        <v>3.835868726753955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6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21" customWidth="1"/>
  </cols>
  <sheetData>
    <row r="1" spans="1:6" x14ac:dyDescent="0.2">
      <c r="B1">
        <v>4</v>
      </c>
      <c r="C1">
        <v>8</v>
      </c>
      <c r="D1">
        <v>12</v>
      </c>
      <c r="E1">
        <v>16</v>
      </c>
      <c r="F1">
        <v>20</v>
      </c>
    </row>
    <row r="2" spans="1:6" x14ac:dyDescent="0.2">
      <c r="A2" t="s">
        <v>4</v>
      </c>
      <c r="B2" t="s">
        <v>7</v>
      </c>
      <c r="C2">
        <v>0.23711826435561845</v>
      </c>
      <c r="D2">
        <v>0.36186770428015563</v>
      </c>
      <c r="E2">
        <v>0.4749439924537201</v>
      </c>
      <c r="F2">
        <v>0.58094564320245268</v>
      </c>
    </row>
    <row r="3" spans="1:6" x14ac:dyDescent="0.2">
      <c r="A3" t="s">
        <v>0</v>
      </c>
      <c r="B3" s="1">
        <v>52</v>
      </c>
      <c r="C3" s="1">
        <v>96.1</v>
      </c>
      <c r="D3" s="1">
        <v>134.1</v>
      </c>
      <c r="E3" s="1">
        <v>140.1</v>
      </c>
      <c r="F3" s="1">
        <v>166.2</v>
      </c>
    </row>
    <row r="4" spans="1:6" x14ac:dyDescent="0.2">
      <c r="B4" s="1">
        <v>54</v>
      </c>
      <c r="C4" s="1">
        <v>108.1</v>
      </c>
      <c r="D4" s="1">
        <v>118.1</v>
      </c>
      <c r="E4" s="1">
        <v>134.1</v>
      </c>
      <c r="F4" s="1">
        <v>158.19999999999999</v>
      </c>
    </row>
    <row r="5" spans="1:6" x14ac:dyDescent="0.2">
      <c r="A5" s="6">
        <v>43181</v>
      </c>
      <c r="B5" s="1">
        <v>58</v>
      </c>
      <c r="C5" s="1">
        <v>104.1</v>
      </c>
      <c r="D5" s="1">
        <v>128.1</v>
      </c>
      <c r="E5" s="1">
        <v>148.1</v>
      </c>
      <c r="F5" s="1">
        <v>166.2</v>
      </c>
    </row>
    <row r="6" spans="1:6" x14ac:dyDescent="0.2">
      <c r="B6" s="3">
        <v>68</v>
      </c>
      <c r="C6" s="3">
        <v>92</v>
      </c>
      <c r="D6" s="3">
        <v>108.1</v>
      </c>
      <c r="E6" s="3">
        <v>132.1</v>
      </c>
      <c r="F6" s="3">
        <v>160</v>
      </c>
    </row>
    <row r="7" spans="1:6" x14ac:dyDescent="0.2">
      <c r="B7" s="3">
        <v>48</v>
      </c>
      <c r="C7" s="3">
        <v>76</v>
      </c>
      <c r="D7" s="3">
        <v>120.1</v>
      </c>
      <c r="E7" s="3">
        <v>116.1</v>
      </c>
      <c r="F7" s="3">
        <v>148.1</v>
      </c>
    </row>
    <row r="8" spans="1:6" x14ac:dyDescent="0.2">
      <c r="A8" s="7">
        <v>43235</v>
      </c>
      <c r="B8" s="3">
        <v>44</v>
      </c>
      <c r="C8" s="3">
        <v>80</v>
      </c>
      <c r="D8" s="3">
        <v>116.1</v>
      </c>
      <c r="E8" s="3">
        <v>108.1</v>
      </c>
      <c r="F8" s="3">
        <v>128.1</v>
      </c>
    </row>
    <row r="9" spans="1:6" x14ac:dyDescent="0.2">
      <c r="A9" s="2"/>
      <c r="B9" s="4">
        <v>52</v>
      </c>
      <c r="C9" s="4">
        <v>80</v>
      </c>
      <c r="D9" s="4">
        <v>112</v>
      </c>
      <c r="E9" s="4">
        <v>104</v>
      </c>
      <c r="F9" s="4">
        <v>144</v>
      </c>
    </row>
    <row r="10" spans="1:6" x14ac:dyDescent="0.2">
      <c r="A10" s="2"/>
      <c r="B10" s="4">
        <v>60</v>
      </c>
      <c r="C10" s="4">
        <v>80</v>
      </c>
      <c r="D10" s="4">
        <v>124</v>
      </c>
      <c r="E10" s="4">
        <v>132</v>
      </c>
      <c r="F10" s="4">
        <v>148</v>
      </c>
    </row>
    <row r="11" spans="1:6" x14ac:dyDescent="0.2">
      <c r="A11" s="7">
        <v>43239</v>
      </c>
      <c r="B11" s="4">
        <v>40</v>
      </c>
      <c r="C11" s="4">
        <v>80</v>
      </c>
      <c r="D11" s="4">
        <v>124</v>
      </c>
      <c r="E11" s="4">
        <v>116</v>
      </c>
      <c r="F11" s="4">
        <v>132.1</v>
      </c>
    </row>
    <row r="12" spans="1:6" x14ac:dyDescent="0.2">
      <c r="B12" s="5">
        <v>44</v>
      </c>
      <c r="C12" s="5">
        <v>72</v>
      </c>
      <c r="D12" s="5">
        <v>116</v>
      </c>
      <c r="E12" s="5">
        <v>128</v>
      </c>
      <c r="F12" s="5">
        <v>132</v>
      </c>
    </row>
    <row r="13" spans="1:6" x14ac:dyDescent="0.2">
      <c r="B13" s="5">
        <v>52</v>
      </c>
      <c r="C13" s="5">
        <v>76</v>
      </c>
      <c r="D13" s="5">
        <v>112</v>
      </c>
      <c r="E13" s="5">
        <v>132</v>
      </c>
      <c r="F13" s="5">
        <v>132</v>
      </c>
    </row>
    <row r="14" spans="1:6" x14ac:dyDescent="0.2">
      <c r="B14" s="5">
        <v>56</v>
      </c>
      <c r="C14" s="5">
        <v>84</v>
      </c>
      <c r="D14" s="5">
        <v>120</v>
      </c>
      <c r="E14" s="5">
        <v>120</v>
      </c>
      <c r="F14" s="5">
        <v>120</v>
      </c>
    </row>
    <row r="15" spans="1:6" x14ac:dyDescent="0.2">
      <c r="A15" t="s">
        <v>2</v>
      </c>
      <c r="B15">
        <f>AVERAGE(B3:B14)</f>
        <v>52.333333333333336</v>
      </c>
      <c r="C15">
        <f>AVERAGE(C3:C14)</f>
        <v>85.691666666666663</v>
      </c>
      <c r="D15">
        <f>AVERAGE(D3:D14)</f>
        <v>119.38333333333333</v>
      </c>
      <c r="E15">
        <f>AVERAGE(E3:E14)</f>
        <v>125.88333333333333</v>
      </c>
      <c r="F15">
        <f>AVERAGE(F3:F14)</f>
        <v>144.57499999999999</v>
      </c>
    </row>
    <row r="16" spans="1:6" x14ac:dyDescent="0.2">
      <c r="A16" t="s">
        <v>3</v>
      </c>
      <c r="B16">
        <f>_xlfn.STDEV.P(B3:B14)</f>
        <v>7.4311656032026514</v>
      </c>
      <c r="C16">
        <f>_xlfn.STDEV.P(C3:C14)</f>
        <v>11.168740479073278</v>
      </c>
      <c r="D16">
        <f>_xlfn.STDEV.P(D3:D14)</f>
        <v>7.0492119338894108</v>
      </c>
      <c r="E16">
        <f>_xlfn.STDEV.P(E3:E14)</f>
        <v>12.597277042634603</v>
      </c>
      <c r="F16">
        <f>_xlfn.STDEV.P(F3:F14)</f>
        <v>15.0847121837531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6"/>
  <sheetViews>
    <sheetView workbookViewId="0">
      <selection activeCell="O15" sqref="O15"/>
    </sheetView>
  </sheetViews>
  <sheetFormatPr baseColWidth="10" defaultColWidth="8.83203125" defaultRowHeight="15" x14ac:dyDescent="0.2"/>
  <cols>
    <col min="1" max="1" width="18.5" customWidth="1"/>
    <col min="6" max="6" width="28" customWidth="1"/>
  </cols>
  <sheetData>
    <row r="1" spans="1:7" x14ac:dyDescent="0.2">
      <c r="B1">
        <v>4</v>
      </c>
      <c r="C1">
        <v>8</v>
      </c>
      <c r="D1">
        <v>12</v>
      </c>
      <c r="E1">
        <v>16</v>
      </c>
      <c r="F1">
        <v>20</v>
      </c>
    </row>
    <row r="2" spans="1:7" x14ac:dyDescent="0.2">
      <c r="A2" t="s">
        <v>4</v>
      </c>
      <c r="B2">
        <v>0.10765239948119326</v>
      </c>
      <c r="C2">
        <v>0.23711826435561845</v>
      </c>
      <c r="D2">
        <v>0.36186770428015563</v>
      </c>
      <c r="E2">
        <v>0.4749439924537201</v>
      </c>
      <c r="F2">
        <v>0.58094564320245268</v>
      </c>
    </row>
    <row r="3" spans="1:7" x14ac:dyDescent="0.2">
      <c r="A3" t="s">
        <v>5</v>
      </c>
      <c r="B3" s="1">
        <v>0.63</v>
      </c>
      <c r="C3" s="1">
        <v>2.2000000000000002</v>
      </c>
      <c r="D3" s="1">
        <v>3.61</v>
      </c>
      <c r="E3" s="1">
        <v>4.8099999999999996</v>
      </c>
      <c r="F3" s="1">
        <v>6.27</v>
      </c>
    </row>
    <row r="4" spans="1:7" x14ac:dyDescent="0.2">
      <c r="B4" s="1">
        <v>0.6</v>
      </c>
      <c r="C4" s="1">
        <v>2.36</v>
      </c>
      <c r="D4" s="1">
        <v>3.45</v>
      </c>
      <c r="E4" s="1">
        <v>4.8099999999999996</v>
      </c>
      <c r="F4" s="1">
        <v>6.14</v>
      </c>
    </row>
    <row r="5" spans="1:7" x14ac:dyDescent="0.2">
      <c r="A5" s="6">
        <v>43181</v>
      </c>
      <c r="B5" s="1">
        <v>0.73</v>
      </c>
      <c r="C5" s="1">
        <v>2.33</v>
      </c>
      <c r="D5" s="1">
        <v>3.78</v>
      </c>
      <c r="E5" s="1">
        <v>4.91</v>
      </c>
      <c r="F5" s="1">
        <v>6.2</v>
      </c>
    </row>
    <row r="6" spans="1:7" x14ac:dyDescent="0.2">
      <c r="B6" s="3">
        <v>0.41</v>
      </c>
      <c r="C6" s="3">
        <v>1.35</v>
      </c>
      <c r="D6" s="3">
        <v>2.31</v>
      </c>
      <c r="E6" s="3">
        <v>3.42</v>
      </c>
      <c r="F6" s="3">
        <v>4.16</v>
      </c>
    </row>
    <row r="7" spans="1:7" x14ac:dyDescent="0.2">
      <c r="B7" s="3">
        <v>0.4</v>
      </c>
      <c r="C7" s="3">
        <v>1.34</v>
      </c>
      <c r="D7" s="3">
        <v>2.4700000000000002</v>
      </c>
      <c r="E7" s="3">
        <v>3.24</v>
      </c>
      <c r="F7" s="3">
        <v>4.95</v>
      </c>
    </row>
    <row r="8" spans="1:7" x14ac:dyDescent="0.2">
      <c r="A8" s="7">
        <v>43235</v>
      </c>
      <c r="B8" s="3">
        <v>0.4</v>
      </c>
      <c r="C8" s="3">
        <v>1.34</v>
      </c>
      <c r="D8" s="3">
        <v>2.29</v>
      </c>
      <c r="E8" s="3">
        <v>3.31</v>
      </c>
      <c r="F8" s="3">
        <v>4.08</v>
      </c>
    </row>
    <row r="9" spans="1:7" x14ac:dyDescent="0.2">
      <c r="A9" s="2"/>
      <c r="B9" s="4">
        <v>0.37</v>
      </c>
      <c r="C9" s="4">
        <v>1.42</v>
      </c>
      <c r="D9" s="4">
        <v>2.46</v>
      </c>
      <c r="E9" s="4">
        <v>3.04</v>
      </c>
      <c r="F9" s="4">
        <v>4.3499999999999996</v>
      </c>
    </row>
    <row r="10" spans="1:7" x14ac:dyDescent="0.2">
      <c r="A10" s="2"/>
      <c r="B10" s="4">
        <v>0.39</v>
      </c>
      <c r="C10" s="4">
        <v>1.46</v>
      </c>
      <c r="D10" s="4">
        <v>2.41</v>
      </c>
      <c r="E10" s="4">
        <v>3.45</v>
      </c>
      <c r="F10" s="4">
        <v>4.17</v>
      </c>
    </row>
    <row r="11" spans="1:7" x14ac:dyDescent="0.2">
      <c r="A11" s="7">
        <v>43239</v>
      </c>
      <c r="B11" s="4">
        <v>0.35</v>
      </c>
      <c r="C11" s="4">
        <v>1.42</v>
      </c>
      <c r="D11" s="4">
        <v>2.41</v>
      </c>
      <c r="E11" s="4">
        <v>3.44</v>
      </c>
      <c r="F11" s="4">
        <v>3.93</v>
      </c>
    </row>
    <row r="12" spans="1:7" x14ac:dyDescent="0.2">
      <c r="B12" s="5">
        <v>0.46</v>
      </c>
      <c r="C12" s="5">
        <v>1.55</v>
      </c>
      <c r="D12" s="5">
        <v>2.56</v>
      </c>
      <c r="E12" s="5">
        <v>3.38</v>
      </c>
      <c r="F12" s="5">
        <v>4.24</v>
      </c>
    </row>
    <row r="13" spans="1:7" x14ac:dyDescent="0.2">
      <c r="B13" s="5">
        <v>0.48</v>
      </c>
      <c r="C13" s="5">
        <v>1.56</v>
      </c>
      <c r="D13" s="5">
        <v>2.63</v>
      </c>
      <c r="E13" s="5">
        <v>3.45</v>
      </c>
      <c r="F13" s="5">
        <v>4.1900000000000004</v>
      </c>
    </row>
    <row r="14" spans="1:7" x14ac:dyDescent="0.2">
      <c r="B14" s="5">
        <v>0.53</v>
      </c>
      <c r="C14" s="5">
        <v>1.49</v>
      </c>
      <c r="D14" s="5">
        <v>2.6</v>
      </c>
      <c r="E14" s="5">
        <v>3.47</v>
      </c>
      <c r="F14" s="5">
        <v>4.28</v>
      </c>
      <c r="G14" t="s">
        <v>6</v>
      </c>
    </row>
    <row r="15" spans="1:7" x14ac:dyDescent="0.2">
      <c r="A15" t="s">
        <v>2</v>
      </c>
      <c r="B15">
        <f>AVERAGE(B3:B14)</f>
        <v>0.47916666666666674</v>
      </c>
      <c r="C15">
        <f>AVERAGE(C3:C14)</f>
        <v>1.6516666666666664</v>
      </c>
      <c r="D15">
        <f>AVERAGE(D3:D14)</f>
        <v>2.7483333333333331</v>
      </c>
      <c r="E15">
        <f>AVERAGE(E3:E14)</f>
        <v>3.7274999999999996</v>
      </c>
      <c r="F15">
        <f>AVERAGE(F3:F14)</f>
        <v>4.746666666666667</v>
      </c>
    </row>
    <row r="16" spans="1:7" x14ac:dyDescent="0.2">
      <c r="A16" t="s">
        <v>3</v>
      </c>
      <c r="B16">
        <f>_xlfn.STDEV.P(B3:B14)</f>
        <v>0.11441578659530437</v>
      </c>
      <c r="C16">
        <f>_xlfn.STDEV.P(C3:C14)</f>
        <v>0.3804346928916405</v>
      </c>
      <c r="D16">
        <f>_xlfn.STDEV.P(D3:D14)</f>
        <v>0.51335227237790337</v>
      </c>
      <c r="E16">
        <f>_xlfn.STDEV.P(E3:E14)</f>
        <v>0.65477890670566719</v>
      </c>
      <c r="F16">
        <f>_xlfn.STDEV.P(F3:F14)</f>
        <v>0.872986572379866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PDMS_peak</vt:lpstr>
      <vt:lpstr>PPDMS_decay_time</vt:lpstr>
      <vt:lpstr>PPDMS_impulse</vt:lpstr>
      <vt:lpstr>CPDMS_peak</vt:lpstr>
      <vt:lpstr>CPDMS_decay_time</vt:lpstr>
      <vt:lpstr>CPDMS_impul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7T14:22:35Z</dcterms:modified>
</cp:coreProperties>
</file>